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02"/>
  <workbookPr defaultThemeVersion="166925"/>
  <mc:AlternateContent xmlns:mc="http://schemas.openxmlformats.org/markup-compatibility/2006">
    <mc:Choice Requires="x15">
      <x15ac:absPath xmlns:x15ac="http://schemas.microsoft.com/office/spreadsheetml/2010/11/ac" url="https://hcmrgr-my.sharepoint.com/personal/atriga_hcmrgr_onmicrosoft_com/Documents/adriana/geneious-pc/Tenacibaculum/Article figures and manuscript/"/>
    </mc:Choice>
  </mc:AlternateContent>
  <xr:revisionPtr revIDLastSave="35" documentId="8_{FAC06208-479E-4A16-93D7-A34F4F18CBDC}" xr6:coauthVersionLast="47" xr6:coauthVersionMax="47" xr10:uidLastSave="{8512F8E2-7D9C-4A56-B182-15AF8EEB4B37}"/>
  <bookViews>
    <workbookView xWindow="-120" yWindow="-120" windowWidth="29040" windowHeight="15840" firstSheet="1" xr2:uid="{7FF512CC-14B8-4A3D-A42D-9B1E0043FB5E}"/>
  </bookViews>
  <sheets>
    <sheet name="Sheet1" sheetId="1" r:id="rId1"/>
    <sheet name="Sheet2"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6" i="2" l="1"/>
  <c r="J5" i="2"/>
  <c r="J4" i="2"/>
  <c r="J3" i="2"/>
</calcChain>
</file>

<file path=xl/sharedStrings.xml><?xml version="1.0" encoding="utf-8"?>
<sst xmlns="http://schemas.openxmlformats.org/spreadsheetml/2006/main" count="296" uniqueCount="190">
  <si>
    <t>Table S5. dbCAN2 results</t>
  </si>
  <si>
    <t>Locus Tag</t>
  </si>
  <si>
    <t>CAZymes</t>
  </si>
  <si>
    <t>HMMER</t>
  </si>
  <si>
    <t>DIAMOND</t>
  </si>
  <si>
    <t>dbCAN_sub</t>
  </si>
  <si>
    <t>Signal Peptide</t>
  </si>
  <si>
    <t>Gene Family Activities</t>
  </si>
  <si>
    <t>LCI24_05745</t>
  </si>
  <si>
    <t>AA1</t>
  </si>
  <si>
    <t>AA1(47-607)</t>
  </si>
  <si>
    <t>N</t>
  </si>
  <si>
    <t>AA1_e35</t>
  </si>
  <si>
    <t>Y (1-19)</t>
  </si>
  <si>
    <t>Laccase / p-diphenol:oxygen oxidoreductase / ferroxidase (EC 1.10.3.2); ; ferroxidase (EC 1.10.3.-); Laccase-like multicopper oxidase (EC 1.10.3.-)</t>
  </si>
  <si>
    <t>LCI24_10160</t>
  </si>
  <si>
    <t>CBM32</t>
  </si>
  <si>
    <t>CBM32(142-265)</t>
  </si>
  <si>
    <t>CBM32_e76</t>
  </si>
  <si>
    <t>Y (1-22)</t>
  </si>
  <si>
    <t>Binding to galactose and lactose has been demonstrated for the module of Micromonospora viridifaciens sialidase (PMID: 16239725). Binding to polygalacturonic acid has been shown for a Yersinia member (PMID: 17292916). Binding to LacNAc (β-D-galactosyl-1,4-β-D-N-acetylglucosamine) has been shown for an N-acetylglucosaminidase from Clostridium perfingens (PMID: 16990278).</t>
  </si>
  <si>
    <t>LCI24_15030</t>
  </si>
  <si>
    <t>CBM50</t>
  </si>
  <si>
    <t>CBM50_e550+CBM50_e550+CBM50_e550</t>
  </si>
  <si>
    <t>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0 modules are also found in a multitude of other enzymes targeting the petidoglycan such as peptidases and amidases. These enzymes are not reported in the list below.</t>
  </si>
  <si>
    <t>LCI24_01095</t>
  </si>
  <si>
    <t>CBM50+GH23</t>
  </si>
  <si>
    <t>GH23(140-280)</t>
  </si>
  <si>
    <t>GH23_e731+CBM50_e954+CBM50_e954</t>
  </si>
  <si>
    <t>Y (1-17)</t>
  </si>
  <si>
    <t>LCI24_03470</t>
  </si>
  <si>
    <t>CBM50+GH73</t>
  </si>
  <si>
    <t>GH73(69-198)</t>
  </si>
  <si>
    <t>GH73_e68+CBM50_e945</t>
  </si>
  <si>
    <t>Y (1-23)</t>
  </si>
  <si>
    <t>LCI24_08235</t>
  </si>
  <si>
    <t>CE11</t>
  </si>
  <si>
    <t>CE11(5-223)</t>
  </si>
  <si>
    <t>CE11_e29</t>
  </si>
  <si>
    <t>UDP-3-0-acyl N-acetylglucosamine deacetylase (EC 3.5.1.108).</t>
  </si>
  <si>
    <t>LCI24_09770</t>
  </si>
  <si>
    <t>CE14</t>
  </si>
  <si>
    <t>CE14(6-111)</t>
  </si>
  <si>
    <t>CE14_e27</t>
  </si>
  <si>
    <t>N-acetyl-1-D-myo-inosityl-2-amino-2-deoxy-α-D-glucopyranoside deacetylase (EC 3.5.1.89); diacetylchitobiose deacetylase (EC 3.5.1.-); mycothiol S-conjugate amidase (EC 3.5.1.-)</t>
  </si>
  <si>
    <t>LCI24_00865</t>
  </si>
  <si>
    <t>CE4</t>
  </si>
  <si>
    <t>CE4(25-142)</t>
  </si>
  <si>
    <t>CE4_e341</t>
  </si>
  <si>
    <t>acetyl xylan esterase (EC 3.1.1.72); chitin deacetylase (EC 3.5.1.41); chitooligosaccharide deacetylase (EC 3.5.1.-); peptidoglycan GlcNAc deacetylase (EC 3.5.1.-); peptidoglycan N-acetylmuramic acid deacetylase (EC 3.5.1.-).</t>
  </si>
  <si>
    <t>LCI24_08035</t>
  </si>
  <si>
    <t>CE4(26-159)</t>
  </si>
  <si>
    <t>CE4_e47</t>
  </si>
  <si>
    <t>LCI24_06255</t>
  </si>
  <si>
    <t>GH108</t>
  </si>
  <si>
    <t>GH108(13-100)</t>
  </si>
  <si>
    <t>GH108_e62</t>
  </si>
  <si>
    <t>N-acetylmuramidase (EC 3.2.1.17)</t>
  </si>
  <si>
    <t>LCI24_02585</t>
  </si>
  <si>
    <t>GH113</t>
  </si>
  <si>
    <t>GH113(24-328)</t>
  </si>
  <si>
    <t>GH113_e22</t>
  </si>
  <si>
    <t>Y (1-25)</t>
  </si>
  <si>
    <t>β-mannanase (EC 3.2.1.78); β-mannosidase (EC 3.2.1.25); [retaining] reducing end exo-β-mannosidase (EC 3.2.1.-)</t>
  </si>
  <si>
    <t>LCI24_09160</t>
  </si>
  <si>
    <t>GH17</t>
  </si>
  <si>
    <t>GH17(10-330)</t>
  </si>
  <si>
    <t>GH17_e9</t>
  </si>
  <si>
    <t>glucan endo-1,3-β-glucosidase (EC 3.2.1.39); licheninase (EC 3.2.1.73); ABA-specific β-glucosidase (EC 3.2.1.175); β-1,3-glucanosyltransglycosylase (EC 2.4.1.-); β-1,3-glucosidase (EC 3.2.1.-)</t>
  </si>
  <si>
    <t>LCI24_14680</t>
  </si>
  <si>
    <t>GH171</t>
  </si>
  <si>
    <t>GH171(62-417)</t>
  </si>
  <si>
    <t>GH171_e3</t>
  </si>
  <si>
    <t>Y (1-32)</t>
  </si>
  <si>
    <t>peptidoglycan β-N-acetylmuramidase (EC 3.2.1.92)</t>
  </si>
  <si>
    <t>LCI24_04930</t>
  </si>
  <si>
    <t>GH18</t>
  </si>
  <si>
    <t>GH18(114-424)</t>
  </si>
  <si>
    <t>GH18_e130</t>
  </si>
  <si>
    <t>Y (1-29)</t>
  </si>
  <si>
    <t>chitinase (EC 3.2.1.14); lysozyme (EC 3.2.1.17); endo-β-N-acetylglucosaminidase (EC 3.2.1.96); peptidoglycan hydrolase with endo-β-N-acetylglucosaminidase specificity (EC 3.2.1.-); Nod factor hydrolase (EC 3.2.1.-); xylanase inhibitor; concanavalin B; narbonin; dΙ-N-acetylchitobiase / reducing-end exo-hexosaminidase (EC 3.2.1.-); chitobiosidase (EC 3.2.1.200)</t>
  </si>
  <si>
    <t>LCI24_16555</t>
  </si>
  <si>
    <t>GH23</t>
  </si>
  <si>
    <t>GH23(92-228)</t>
  </si>
  <si>
    <t>GH23_e357</t>
  </si>
  <si>
    <t>Y (1-27)</t>
  </si>
  <si>
    <t>lysozyme type G (EC 3.2.1.17); peptidoglycan lyase (EC 4.2.2.n1) also known in the literature as peptidoglycan lytic transglycosylase; chitinase (EC 3.2.1.14)</t>
  </si>
  <si>
    <t>LCI24_11085</t>
  </si>
  <si>
    <t>GH3</t>
  </si>
  <si>
    <t>GH3(101-326)</t>
  </si>
  <si>
    <t>GH3_e104</t>
  </si>
  <si>
    <t>β-glucosidase (EC 3.2.1.21); xylan 1,4-β-xylosidase (EC 3.2.1.37); β-glucosylceramidase (EC 3.2.1.45); β-N-acetylhexosaminidase (EC 3.2.1.52); α-L-arabinofuranosidase (EC 3.2.1.55); glucan 1,4-β-glucosidase (EC 3.2.1.74); isoprimeverose-producing oligoxyloglucan hydrolase (EC 3.2.1.120); coniferin β-glucosidase (EC 3.2.1.126); exo-1,3-1,4-glucanase (EC 3.2.1.-); β-N-acetylglucosaminide phosphorylases (EC 2.4.1.-); β-1,2-glucosidase (EC 3.2.1.-); β-1,3-glucosidase (EC 3.2.1.-); xyloglucan-specific exo-β-1,4-glucanase / exo-xyloglucanase (EC 3.2.1.155); stevioside-β-1,2-glucosidase (EC 3.2.1.-); lichenase / endo-β-1,3-1,4-glucanase (EC 3.2.1.73); protodioscin 26-O-β-D-glucosidase (EC 3.2.1.186); β-glucuronidase (EC 3.2.1.31); avenacinase (EC 3.2.1.-); tomatinase β-1,2-glucosidase (EC 3.2.1.-)</t>
  </si>
  <si>
    <t>LCI24_01475</t>
  </si>
  <si>
    <t>GH92</t>
  </si>
  <si>
    <t>GH92(278-773)</t>
  </si>
  <si>
    <t>GH92_e0</t>
  </si>
  <si>
    <t>mannosyl-oligosaccharide α-1,2-mannosidase (EC 3.2.1.113); mannosyl-oligosaccharide α-1,3-mannosidase (EC 3.2.1.-); mannosyl-oligosaccharide α-1,6-mannosidase (EC 3.2.1.-); α-mannosidase (EC 3.2.1.24); α-1,2-mannosidase (EC 3.2.1.-); α-1,3-mannosidase (EC 3.2.1.207); α-1,4-mannosidase (EC 3.2.1.-); mannosyl-1-phosphodiester α-1,P-mannosidase (EC 3.2.1.-)</t>
  </si>
  <si>
    <t>LCI24_11375</t>
  </si>
  <si>
    <t>GT1</t>
  </si>
  <si>
    <t>GT1_e105</t>
  </si>
  <si>
    <t>UDP-glucuronosyltransferase (EC 2.4.1.17); zeatin O-β-xylosyltransferase (EC 2.4.2.40); 2-hydroxyacylsphingosine 1-β-galactosyltransferase (EC 2.4.1.45); N-acylsphingosine galactosyltransferase (EC 2.4.1.47); flavonol 3-O-glucosyltransferase (EC 2.4.1.91); anthocyanidin 3-O-glucosyltransferase (EC 2.4.1.115); sinapate 1-glucosyltransferase (EC 2.4.1.120); indole-3-acetate β-glucosyltransferase (EC 2.4.1.121); flavonol L-rhamnosyltransferase (EC 2.4.1.159); sterol glucosyltransferase (EC 2.4.1.173); UDP-Glc: 4-hydroxybenzoate 4-O-β-glucosyltransferase (EC 2.4.1.194); zeatin O-β-glucosyltransferase (EC 2.4.1.203); limonoid glucosyltransferase (EC 2.4.1.210); UDP-GlcA: baicalein 7-O-β-glucuronosyltransferase (EC 2.4.1.253); UDP-Glc: chalcone 4'-O-β-glucosyltransferase (EC 2.4.1.286); ecdysteroid UDP-glucosyltransferase (EC 2.4.1.-); salicylic acid β-glucosyltransferase (EC 2.4.1.-); anthocyanin 3-O-galactosyltransferase (EC 2.4.1.-); anthocyanin 5-O-glucosyltransferase (EC 2.4.1.-); dTDP-β-2-deoxy-L-fucose: α-L-2-deoxyfucosyltransferase (EC 2.4.1.-); UDP-β-L-rhamnose: α-L-rhamnosyltransferase (EC 2.4.1.-); zeaxanthin glucosyltransferase (EC 2.4.1.-); UDP-Glc: flavone-6-C-glucosytransferase (EC 2.4.1.-); UDP-Glc: cinnamate β-glucosyltransferase (EC 2.4.1.177); UDP-Glc: hydroxycinnamic acid O-β-glucosyltransferase (EC 2.4.1.-); UDP-Glc: cinnamoyl O-β-glucosyltransferase (EC 2.4.1.-); UDP-Arap: flavone-C-arabinosytransferase (EC 2.4.1.-); [inverting] UDP-Glc: ginsenoside 3-O-glucosyltransferase (EC 2.4.1.364); [inverting] UDP-Glc: 3-O-glucosyl-protopanaxadiol-type ginsenoside 2''-O-glucosyltransferase (EC 2.4.1.365)</t>
  </si>
  <si>
    <t>LCI24_06855</t>
  </si>
  <si>
    <t>GT19</t>
  </si>
  <si>
    <t>GT19(4-350)</t>
  </si>
  <si>
    <t>GT19_e2</t>
  </si>
  <si>
    <t>lipid-A-disaccharide synthase (EC 2.4.1.182).</t>
  </si>
  <si>
    <t>LCI24_02555</t>
  </si>
  <si>
    <t>GT2</t>
  </si>
  <si>
    <t>GT2(56-281)</t>
  </si>
  <si>
    <t>cellulose synthase (EC 2.4.1.12); chitin synthase (EC 2.4.1.16); dolichyl-phosphate β-D-mannosyltransferase (EC 2.4.1.83); dolichyl-phosphate β-glucosyltransferase (EC 2.4.1.117); N-acetylglucosaminyltransferase (EC 2.4.1.-); N-acetylgalactosaminyltransferase (EC 2.4.1.-); hyaluronan synthase (EC 2.4.1.212); chitin oligosaccharide synthase (EC 2.4.1.-); β-1,3-glucan synthase (EC 2.4.1.34); β-1,4-mannan synthase (EC 2.4.1.-); β-mannosylphosphodecaprenol-mannooligosaccharide α-1,6-mannosyltransferase (EC 2.4.1.199); UDP-Galf: rhamnopyranosyl-N-acetylglucosaminyl-PP-decaprenol β-1,4/1,5-galactofuranosyltransferase (EC 2.4.1.287); UDP-Galf: galactofuranosyl-galactofuranosyl-rhamnosyl-N-acetylglucosaminyl-PP-decaprenol β-1,5/1,6-galactofuranosyltransferase (EC 2.4.1.288); dTDP-L-Rha: N-acetylglucosaminyl-PP-decaprenol α-1,3-L-rhamnosyltransferase (EC 2.4.1.289); alternating β-1,3/4-N-acetylmannan synthase (2.4.1.-); UDP-GlcA: N-acetylglucosaminyl-proteoglycan β-1,4-glucuronosyltransferase (EC 2.4.1.225); [inverting] UDP-Glc: glycocin S-β-glucosyltransferase (EC 2.4.1.-); [inverting] UDP-Glc: protein O-β-glucosyltransferase (EC 2.4.1.-)</t>
  </si>
  <si>
    <t>LCI24_02560</t>
  </si>
  <si>
    <t>GT2(7-142)</t>
  </si>
  <si>
    <t>LCI24_02620</t>
  </si>
  <si>
    <t>GT2(7-173)</t>
  </si>
  <si>
    <t>LCI24_08350</t>
  </si>
  <si>
    <t>GT2(4-135)</t>
  </si>
  <si>
    <t>LCI24_10820</t>
  </si>
  <si>
    <t>GT2(65-202)+GT2(146-334)</t>
  </si>
  <si>
    <t>LCI24_11180</t>
  </si>
  <si>
    <t>GT2(6-159)</t>
  </si>
  <si>
    <t>LCI24_14860</t>
  </si>
  <si>
    <t>GT2(11-158)</t>
  </si>
  <si>
    <t>LCI24_14980</t>
  </si>
  <si>
    <t>GT2(7-176)</t>
  </si>
  <si>
    <t>LCI24_15670</t>
  </si>
  <si>
    <t>GT2(5-180)</t>
  </si>
  <si>
    <t>LCI24_06135</t>
  </si>
  <si>
    <t>GT28</t>
  </si>
  <si>
    <t>GT28(194-350)</t>
  </si>
  <si>
    <t>GT28_e0</t>
  </si>
  <si>
    <t>1,2-diacylglycerol 3-β-galactosyltransferase (EC 2.4.1.46); 1,2-diacylglycerol 3-β-glucosyltransferase (EC 2.4.1.157); UDP-GlcNAc: Und-PP-MurAc-pentapeptide β-N-acetylglucosaminyltransferase (EC 2.4.1.227); digalactosyldiacylglycerol synthase (EC 2.4.1.241)</t>
  </si>
  <si>
    <t>LCI24_13980</t>
  </si>
  <si>
    <t>GT30</t>
  </si>
  <si>
    <t>GT30(39-206)</t>
  </si>
  <si>
    <t>GT30_e55</t>
  </si>
  <si>
    <t>CMP-β-KDO: α-3-deoxy-D-manno-octulosonic-acid (KDO) transferase (EC 2.4.99.-).</t>
  </si>
  <si>
    <t>LCI24_03570</t>
  </si>
  <si>
    <t>GT4</t>
  </si>
  <si>
    <t>GT4_e2309</t>
  </si>
  <si>
    <t>sucrose synthase (EC 2.4.1.13); sucrose-phosphate synthase (EC 2.4.1.14); α-glucosyltransferase (EC 2.4.1.52); lipopolysaccharide N-acetylglucosaminyltransferase (EC 2.4.1.56); phosphatidylinositol α-mannosyltransferase (EC 2.4.1.57); GDP-Man: Man1GlcNAc2-PP-dolichol α-1,3-mannosyltransferase (EC 2.4.1.132); GDP-Man: Man3GlcNAc2-PP-dolichol/Man4GlcNAc2-PP-dolichol α-1,2-mannosyltransferase (EC 2.4.1.131); digalactosyldiacylglycerol synthase (EC 2.4.1.141); 1,2-diacylglycerol 3-glucosyltransferase (EC 2.4.1.157); diglucosyl diacylglycerol synthase (EC 2.4.1.208); trehalose phosphorylase (EC 2.4.1.231); NDP-Glc: α-glucose α-glucosyltransferase / α,α-trehalose synthase (EC 2.4.1.245); GDP-Man: Man2GlcNAc2-PP-dolichol α-1,6-mannosyltransferase (EC 2.4.1.257); UDP-GlcNAc: 2-deoxystreptamine α-N-acetylglucosaminyltransferase (EC 2.4.1.283); UDP-GlcNAc: ribostamycin α-N-acetylglucosaminyltransferase (EC 2.4.1.285); UDP-Gal α-galactosyltransferase (EC 2.4.1.-); UDP-Xyl α-xylosyltransferase (EC 2.4.2.-); UDP-GlcA α-glucuronyltransferase (EC 2.4.1.-); UDP-Glc α-glucosyltransferase (EC 2.4.1.-); UDP-GalNAc: GalNAc-PP-Und α-1,3-N-acetylgalactosaminyltransferase (EC 2.4.1.306); UDP-GalNAc: N,N'-diacetylbacillosaminyl-PP-Und α-1,3-N-acetylgalactosaminyltransferase (EC 2.4.1.290); ADP-dependent α-maltose-1-phosphate synthase (2.4.1.342); [retaining] UDP-GlcNAc: polypeptide α-N-acetylglucosaminyltransferase (EC 2.4.1.-); UDP-GlcNAc: α-N-acetylglucosaminyltransferase (EC 2.4.1.-)</t>
  </si>
  <si>
    <t>LCI24_07495</t>
  </si>
  <si>
    <t>GT4(195-344)</t>
  </si>
  <si>
    <t>GT4_e2566</t>
  </si>
  <si>
    <t>LCI24_11025</t>
  </si>
  <si>
    <t>GT4_e2572</t>
  </si>
  <si>
    <t>LCI24_11030</t>
  </si>
  <si>
    <t>GT4(204-363)</t>
  </si>
  <si>
    <t>GT4_e350</t>
  </si>
  <si>
    <t>LCI24_14995</t>
  </si>
  <si>
    <t>GT4(177-323)</t>
  </si>
  <si>
    <t>GT4_e3758</t>
  </si>
  <si>
    <t>LCI24_15000</t>
  </si>
  <si>
    <t>GT4_e2211</t>
  </si>
  <si>
    <t>LCI24_00635</t>
  </si>
  <si>
    <t>GT5</t>
  </si>
  <si>
    <t>GT5(5-236)</t>
  </si>
  <si>
    <t>GT5_e28</t>
  </si>
  <si>
    <t>UDP-Glc: glycogen glucosyltransferase (EC 2.4.1.11); ADP-Glc: starch glucosyltransferase (EC 2.4.1.21); NDP-Glc: starch glucosyltransferase (EC 2.4.1.242); UDP-Glc: α-1,3-glucan synthase (EC 2.4.1.183) UDP-Glc: α-1,4-glucan synthase (EC 2.4.1.-)</t>
  </si>
  <si>
    <t>LCI24_00610</t>
  </si>
  <si>
    <t>GT51</t>
  </si>
  <si>
    <t>GT51(74-251)</t>
  </si>
  <si>
    <t>GT51_e154</t>
  </si>
  <si>
    <t>murein polymerase (EC 2.4.1.129).</t>
  </si>
  <si>
    <t>LCI24_01115</t>
  </si>
  <si>
    <t>GT51(63-238)</t>
  </si>
  <si>
    <t>GT51_e181</t>
  </si>
  <si>
    <t>LCI24_16665</t>
  </si>
  <si>
    <t>GT51(58-219)</t>
  </si>
  <si>
    <t>GT51_e13</t>
  </si>
  <si>
    <t>LCI24_14850</t>
  </si>
  <si>
    <t>GT83</t>
  </si>
  <si>
    <t>GT83(8-480)</t>
  </si>
  <si>
    <t>GT83_e27</t>
  </si>
  <si>
    <t>undecaprenyl phosphate-α-L-Ara4N: 4-amino-4-deoxy-β-L-arabinosyltransferase (EC 2.4.2.43); dodecaprenyl phosphate-β-galacturonic acid: lipopolysaccharide core α-galacturonosyl transferase (EC 2.4.1.-)</t>
  </si>
  <si>
    <t>Table S5. Results of  CGC-Finder of the dbCAN2</t>
  </si>
  <si>
    <t>Cluster</t>
  </si>
  <si>
    <t>Contig ID</t>
  </si>
  <si>
    <t># of Genes</t>
  </si>
  <si>
    <t># of CAZymes</t>
  </si>
  <si>
    <t># of TC</t>
  </si>
  <si>
    <t># of TF</t>
  </si>
  <si>
    <t># of STP</t>
  </si>
  <si>
    <t>Cluster Start</t>
  </si>
  <si>
    <t>Cluster End</t>
  </si>
  <si>
    <t>Cluster length</t>
  </si>
  <si>
    <t>CGC1</t>
  </si>
  <si>
    <t>LAR_25_contig_11</t>
  </si>
  <si>
    <t>LAR_25_contig_6</t>
  </si>
  <si>
    <t>LAR_25_contig_7</t>
  </si>
  <si>
    <t>LAR_25_contig_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font>
      <sz val="11"/>
      <color theme="1"/>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3" fontId="0" fillId="0" borderId="0" xfId="0" applyNumberFormat="1"/>
  </cellXfs>
  <cellStyles count="1">
    <cellStyle name="Κανονικό"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2F013A-A458-4C9F-BBBE-B38DC3912A97}">
  <dimension ref="A1:G43"/>
  <sheetViews>
    <sheetView tabSelected="1" topLeftCell="A19" workbookViewId="0"/>
  </sheetViews>
  <sheetFormatPr defaultRowHeight="15"/>
  <cols>
    <col min="1" max="1" width="14.7109375" bestFit="1" customWidth="1"/>
    <col min="3" max="3" width="24.28515625" bestFit="1" customWidth="1"/>
    <col min="4" max="4" width="12.5703125" bestFit="1" customWidth="1"/>
    <col min="5" max="5" width="37.28515625" bestFit="1" customWidth="1"/>
    <col min="6" max="6" width="13.85546875" bestFit="1" customWidth="1"/>
  </cols>
  <sheetData>
    <row r="1" spans="1:7">
      <c r="A1" t="s">
        <v>0</v>
      </c>
    </row>
    <row r="2" spans="1:7">
      <c r="A2" t="s">
        <v>1</v>
      </c>
      <c r="B2" t="s">
        <v>2</v>
      </c>
      <c r="C2" t="s">
        <v>3</v>
      </c>
      <c r="D2" t="s">
        <v>4</v>
      </c>
      <c r="E2" t="s">
        <v>5</v>
      </c>
      <c r="F2" t="s">
        <v>6</v>
      </c>
      <c r="G2" t="s">
        <v>7</v>
      </c>
    </row>
    <row r="3" spans="1:7">
      <c r="A3" t="s">
        <v>8</v>
      </c>
      <c r="B3" t="s">
        <v>9</v>
      </c>
      <c r="C3" t="s">
        <v>10</v>
      </c>
      <c r="D3" t="s">
        <v>11</v>
      </c>
      <c r="E3" t="s">
        <v>12</v>
      </c>
      <c r="F3" t="s">
        <v>13</v>
      </c>
      <c r="G3" t="s">
        <v>14</v>
      </c>
    </row>
    <row r="4" spans="1:7">
      <c r="A4" t="s">
        <v>15</v>
      </c>
      <c r="B4" t="s">
        <v>16</v>
      </c>
      <c r="C4" t="s">
        <v>17</v>
      </c>
      <c r="D4" t="s">
        <v>16</v>
      </c>
      <c r="E4" t="s">
        <v>18</v>
      </c>
      <c r="F4" t="s">
        <v>19</v>
      </c>
      <c r="G4" t="s">
        <v>20</v>
      </c>
    </row>
    <row r="5" spans="1:7">
      <c r="A5" s="1" t="s">
        <v>21</v>
      </c>
      <c r="B5" s="1" t="s">
        <v>22</v>
      </c>
      <c r="C5" t="s">
        <v>11</v>
      </c>
      <c r="D5" t="s">
        <v>22</v>
      </c>
      <c r="E5" t="s">
        <v>23</v>
      </c>
      <c r="F5" t="s">
        <v>11</v>
      </c>
      <c r="G5" t="s">
        <v>24</v>
      </c>
    </row>
    <row r="6" spans="1:7">
      <c r="A6" t="s">
        <v>25</v>
      </c>
      <c r="B6" t="s">
        <v>26</v>
      </c>
      <c r="C6" t="s">
        <v>27</v>
      </c>
      <c r="D6" t="s">
        <v>26</v>
      </c>
      <c r="E6" t="s">
        <v>28</v>
      </c>
      <c r="F6" t="s">
        <v>29</v>
      </c>
    </row>
    <row r="7" spans="1:7">
      <c r="A7" t="s">
        <v>30</v>
      </c>
      <c r="B7" t="s">
        <v>31</v>
      </c>
      <c r="C7" t="s">
        <v>32</v>
      </c>
      <c r="D7" t="s">
        <v>31</v>
      </c>
      <c r="E7" t="s">
        <v>33</v>
      </c>
      <c r="F7" t="s">
        <v>34</v>
      </c>
    </row>
    <row r="8" spans="1:7">
      <c r="A8" t="s">
        <v>35</v>
      </c>
      <c r="B8" t="s">
        <v>36</v>
      </c>
      <c r="C8" t="s">
        <v>37</v>
      </c>
      <c r="D8" t="s">
        <v>36</v>
      </c>
      <c r="E8" t="s">
        <v>38</v>
      </c>
      <c r="F8" t="s">
        <v>11</v>
      </c>
      <c r="G8" t="s">
        <v>39</v>
      </c>
    </row>
    <row r="9" spans="1:7">
      <c r="A9" t="s">
        <v>40</v>
      </c>
      <c r="B9" t="s">
        <v>41</v>
      </c>
      <c r="C9" t="s">
        <v>42</v>
      </c>
      <c r="D9" t="s">
        <v>41</v>
      </c>
      <c r="E9" t="s">
        <v>43</v>
      </c>
      <c r="F9" t="s">
        <v>11</v>
      </c>
      <c r="G9" t="s">
        <v>44</v>
      </c>
    </row>
    <row r="10" spans="1:7">
      <c r="A10" s="1" t="s">
        <v>45</v>
      </c>
      <c r="B10" s="1" t="s">
        <v>46</v>
      </c>
      <c r="C10" t="s">
        <v>47</v>
      </c>
      <c r="D10" t="s">
        <v>11</v>
      </c>
      <c r="E10" t="s">
        <v>48</v>
      </c>
      <c r="F10" t="s">
        <v>11</v>
      </c>
      <c r="G10" t="s">
        <v>49</v>
      </c>
    </row>
    <row r="11" spans="1:7">
      <c r="A11" t="s">
        <v>50</v>
      </c>
      <c r="B11" t="s">
        <v>46</v>
      </c>
      <c r="C11" t="s">
        <v>51</v>
      </c>
      <c r="D11" t="s">
        <v>11</v>
      </c>
      <c r="E11" t="s">
        <v>52</v>
      </c>
      <c r="F11" t="s">
        <v>11</v>
      </c>
    </row>
    <row r="12" spans="1:7">
      <c r="A12" t="s">
        <v>53</v>
      </c>
      <c r="B12" t="s">
        <v>54</v>
      </c>
      <c r="C12" t="s">
        <v>55</v>
      </c>
      <c r="D12" t="s">
        <v>11</v>
      </c>
      <c r="E12" t="s">
        <v>56</v>
      </c>
      <c r="F12" t="s">
        <v>11</v>
      </c>
      <c r="G12" t="s">
        <v>57</v>
      </c>
    </row>
    <row r="13" spans="1:7">
      <c r="A13" t="s">
        <v>58</v>
      </c>
      <c r="B13" t="s">
        <v>59</v>
      </c>
      <c r="C13" t="s">
        <v>60</v>
      </c>
      <c r="D13" t="s">
        <v>59</v>
      </c>
      <c r="E13" t="s">
        <v>61</v>
      </c>
      <c r="F13" t="s">
        <v>62</v>
      </c>
      <c r="G13" t="s">
        <v>63</v>
      </c>
    </row>
    <row r="14" spans="1:7">
      <c r="A14" t="s">
        <v>64</v>
      </c>
      <c r="B14" t="s">
        <v>65</v>
      </c>
      <c r="C14" t="s">
        <v>66</v>
      </c>
      <c r="D14" t="s">
        <v>11</v>
      </c>
      <c r="E14" t="s">
        <v>67</v>
      </c>
      <c r="F14" t="s">
        <v>11</v>
      </c>
      <c r="G14" t="s">
        <v>68</v>
      </c>
    </row>
    <row r="15" spans="1:7">
      <c r="A15" t="s">
        <v>69</v>
      </c>
      <c r="B15" t="s">
        <v>70</v>
      </c>
      <c r="C15" t="s">
        <v>71</v>
      </c>
      <c r="D15" t="s">
        <v>70</v>
      </c>
      <c r="E15" t="s">
        <v>72</v>
      </c>
      <c r="F15" t="s">
        <v>73</v>
      </c>
      <c r="G15" t="s">
        <v>74</v>
      </c>
    </row>
    <row r="16" spans="1:7">
      <c r="A16" t="s">
        <v>75</v>
      </c>
      <c r="B16" t="s">
        <v>76</v>
      </c>
      <c r="C16" t="s">
        <v>77</v>
      </c>
      <c r="D16" t="s">
        <v>76</v>
      </c>
      <c r="E16" t="s">
        <v>78</v>
      </c>
      <c r="F16" t="s">
        <v>79</v>
      </c>
      <c r="G16" t="s">
        <v>80</v>
      </c>
    </row>
    <row r="17" spans="1:7">
      <c r="A17" t="s">
        <v>81</v>
      </c>
      <c r="B17" t="s">
        <v>82</v>
      </c>
      <c r="C17" t="s">
        <v>83</v>
      </c>
      <c r="D17" t="s">
        <v>82</v>
      </c>
      <c r="E17" t="s">
        <v>84</v>
      </c>
      <c r="F17" t="s">
        <v>85</v>
      </c>
      <c r="G17" t="s">
        <v>86</v>
      </c>
    </row>
    <row r="18" spans="1:7">
      <c r="A18" t="s">
        <v>87</v>
      </c>
      <c r="B18" t="s">
        <v>88</v>
      </c>
      <c r="C18" t="s">
        <v>89</v>
      </c>
      <c r="D18" t="s">
        <v>88</v>
      </c>
      <c r="E18" t="s">
        <v>90</v>
      </c>
      <c r="F18" t="s">
        <v>19</v>
      </c>
      <c r="G18" t="s">
        <v>91</v>
      </c>
    </row>
    <row r="19" spans="1:7">
      <c r="A19" t="s">
        <v>92</v>
      </c>
      <c r="B19" t="s">
        <v>93</v>
      </c>
      <c r="C19" t="s">
        <v>94</v>
      </c>
      <c r="D19" t="s">
        <v>93</v>
      </c>
      <c r="E19" t="s">
        <v>95</v>
      </c>
      <c r="F19" t="s">
        <v>85</v>
      </c>
      <c r="G19" t="s">
        <v>96</v>
      </c>
    </row>
    <row r="20" spans="1:7">
      <c r="A20" s="1" t="s">
        <v>97</v>
      </c>
      <c r="B20" s="1" t="s">
        <v>98</v>
      </c>
      <c r="C20" t="s">
        <v>11</v>
      </c>
      <c r="D20" t="s">
        <v>98</v>
      </c>
      <c r="E20" t="s">
        <v>99</v>
      </c>
      <c r="F20" t="s">
        <v>11</v>
      </c>
      <c r="G20" t="s">
        <v>100</v>
      </c>
    </row>
    <row r="21" spans="1:7">
      <c r="A21" t="s">
        <v>101</v>
      </c>
      <c r="B21" t="s">
        <v>102</v>
      </c>
      <c r="C21" t="s">
        <v>103</v>
      </c>
      <c r="D21" t="s">
        <v>102</v>
      </c>
      <c r="E21" t="s">
        <v>104</v>
      </c>
      <c r="F21" t="s">
        <v>11</v>
      </c>
      <c r="G21" t="s">
        <v>105</v>
      </c>
    </row>
    <row r="22" spans="1:7">
      <c r="A22" t="s">
        <v>106</v>
      </c>
      <c r="B22" t="s">
        <v>107</v>
      </c>
      <c r="C22" t="s">
        <v>108</v>
      </c>
      <c r="D22" t="s">
        <v>107</v>
      </c>
      <c r="E22" t="s">
        <v>107</v>
      </c>
      <c r="F22" t="s">
        <v>11</v>
      </c>
      <c r="G22" t="s">
        <v>109</v>
      </c>
    </row>
    <row r="23" spans="1:7">
      <c r="A23" t="s">
        <v>110</v>
      </c>
      <c r="B23" t="s">
        <v>107</v>
      </c>
      <c r="C23" t="s">
        <v>111</v>
      </c>
      <c r="D23" t="s">
        <v>107</v>
      </c>
      <c r="E23" t="s">
        <v>107</v>
      </c>
      <c r="F23" t="s">
        <v>11</v>
      </c>
    </row>
    <row r="24" spans="1:7">
      <c r="A24" t="s">
        <v>112</v>
      </c>
      <c r="B24" t="s">
        <v>107</v>
      </c>
      <c r="C24" t="s">
        <v>113</v>
      </c>
      <c r="D24" t="s">
        <v>107</v>
      </c>
      <c r="E24" t="s">
        <v>107</v>
      </c>
      <c r="F24" t="s">
        <v>11</v>
      </c>
    </row>
    <row r="25" spans="1:7">
      <c r="A25" t="s">
        <v>114</v>
      </c>
      <c r="B25" t="s">
        <v>107</v>
      </c>
      <c r="C25" t="s">
        <v>115</v>
      </c>
      <c r="D25" t="s">
        <v>107</v>
      </c>
      <c r="E25" t="s">
        <v>107</v>
      </c>
      <c r="F25" t="s">
        <v>11</v>
      </c>
    </row>
    <row r="26" spans="1:7">
      <c r="A26" t="s">
        <v>116</v>
      </c>
      <c r="B26" t="s">
        <v>107</v>
      </c>
      <c r="C26" t="s">
        <v>117</v>
      </c>
      <c r="D26" t="s">
        <v>107</v>
      </c>
      <c r="E26" t="s">
        <v>107</v>
      </c>
      <c r="F26" t="s">
        <v>11</v>
      </c>
    </row>
    <row r="27" spans="1:7">
      <c r="A27" t="s">
        <v>118</v>
      </c>
      <c r="B27" t="s">
        <v>107</v>
      </c>
      <c r="C27" t="s">
        <v>119</v>
      </c>
      <c r="D27" t="s">
        <v>107</v>
      </c>
      <c r="E27" t="s">
        <v>107</v>
      </c>
      <c r="F27" t="s">
        <v>11</v>
      </c>
    </row>
    <row r="28" spans="1:7">
      <c r="A28" t="s">
        <v>120</v>
      </c>
      <c r="B28" t="s">
        <v>107</v>
      </c>
      <c r="C28" t="s">
        <v>121</v>
      </c>
      <c r="D28" t="s">
        <v>107</v>
      </c>
      <c r="E28" t="s">
        <v>107</v>
      </c>
      <c r="F28" t="s">
        <v>11</v>
      </c>
    </row>
    <row r="29" spans="1:7">
      <c r="A29" t="s">
        <v>122</v>
      </c>
      <c r="B29" t="s">
        <v>107</v>
      </c>
      <c r="C29" t="s">
        <v>123</v>
      </c>
      <c r="D29" t="s">
        <v>11</v>
      </c>
      <c r="E29" t="s">
        <v>107</v>
      </c>
      <c r="F29" t="s">
        <v>11</v>
      </c>
    </row>
    <row r="30" spans="1:7">
      <c r="A30" t="s">
        <v>124</v>
      </c>
      <c r="B30" t="s">
        <v>107</v>
      </c>
      <c r="C30" t="s">
        <v>125</v>
      </c>
      <c r="D30" t="s">
        <v>107</v>
      </c>
      <c r="E30" t="s">
        <v>107</v>
      </c>
      <c r="F30" t="s">
        <v>11</v>
      </c>
    </row>
    <row r="31" spans="1:7">
      <c r="A31" t="s">
        <v>126</v>
      </c>
      <c r="B31" t="s">
        <v>127</v>
      </c>
      <c r="C31" t="s">
        <v>128</v>
      </c>
      <c r="D31" t="s">
        <v>127</v>
      </c>
      <c r="E31" t="s">
        <v>129</v>
      </c>
      <c r="F31" t="s">
        <v>11</v>
      </c>
      <c r="G31" t="s">
        <v>130</v>
      </c>
    </row>
    <row r="32" spans="1:7">
      <c r="A32" t="s">
        <v>131</v>
      </c>
      <c r="B32" t="s">
        <v>132</v>
      </c>
      <c r="C32" t="s">
        <v>133</v>
      </c>
      <c r="D32" t="s">
        <v>132</v>
      </c>
      <c r="E32" t="s">
        <v>134</v>
      </c>
      <c r="F32" t="s">
        <v>11</v>
      </c>
      <c r="G32" t="s">
        <v>135</v>
      </c>
    </row>
    <row r="33" spans="1:7">
      <c r="A33" s="1" t="s">
        <v>136</v>
      </c>
      <c r="B33" s="1" t="s">
        <v>137</v>
      </c>
      <c r="C33" t="s">
        <v>11</v>
      </c>
      <c r="D33" t="s">
        <v>137</v>
      </c>
      <c r="E33" t="s">
        <v>138</v>
      </c>
      <c r="F33" t="s">
        <v>11</v>
      </c>
      <c r="G33" t="s">
        <v>139</v>
      </c>
    </row>
    <row r="34" spans="1:7">
      <c r="A34" t="s">
        <v>140</v>
      </c>
      <c r="B34" t="s">
        <v>137</v>
      </c>
      <c r="C34" t="s">
        <v>141</v>
      </c>
      <c r="D34" t="s">
        <v>137</v>
      </c>
      <c r="E34" t="s">
        <v>142</v>
      </c>
      <c r="F34" t="s">
        <v>11</v>
      </c>
    </row>
    <row r="35" spans="1:7">
      <c r="A35" s="1" t="s">
        <v>143</v>
      </c>
      <c r="B35" s="1" t="s">
        <v>137</v>
      </c>
      <c r="C35" t="s">
        <v>11</v>
      </c>
      <c r="D35" t="s">
        <v>137</v>
      </c>
      <c r="E35" t="s">
        <v>144</v>
      </c>
      <c r="F35" t="s">
        <v>11</v>
      </c>
      <c r="G35" s="1"/>
    </row>
    <row r="36" spans="1:7">
      <c r="A36" t="s">
        <v>145</v>
      </c>
      <c r="B36" t="s">
        <v>137</v>
      </c>
      <c r="C36" t="s">
        <v>146</v>
      </c>
      <c r="D36" t="s">
        <v>137</v>
      </c>
      <c r="E36" t="s">
        <v>147</v>
      </c>
      <c r="F36" t="s">
        <v>11</v>
      </c>
    </row>
    <row r="37" spans="1:7">
      <c r="A37" t="s">
        <v>148</v>
      </c>
      <c r="B37" t="s">
        <v>137</v>
      </c>
      <c r="C37" t="s">
        <v>149</v>
      </c>
      <c r="D37" t="s">
        <v>11</v>
      </c>
      <c r="E37" t="s">
        <v>150</v>
      </c>
      <c r="F37" t="s">
        <v>11</v>
      </c>
    </row>
    <row r="38" spans="1:7">
      <c r="A38" s="1" t="s">
        <v>151</v>
      </c>
      <c r="B38" s="1" t="s">
        <v>137</v>
      </c>
      <c r="C38" t="s">
        <v>11</v>
      </c>
      <c r="D38" t="s">
        <v>137</v>
      </c>
      <c r="E38" t="s">
        <v>152</v>
      </c>
      <c r="F38" t="s">
        <v>11</v>
      </c>
      <c r="G38" s="1"/>
    </row>
    <row r="39" spans="1:7">
      <c r="A39" t="s">
        <v>153</v>
      </c>
      <c r="B39" t="s">
        <v>154</v>
      </c>
      <c r="C39" t="s">
        <v>155</v>
      </c>
      <c r="D39" t="s">
        <v>154</v>
      </c>
      <c r="E39" t="s">
        <v>156</v>
      </c>
      <c r="F39" t="s">
        <v>11</v>
      </c>
      <c r="G39" t="s">
        <v>157</v>
      </c>
    </row>
    <row r="40" spans="1:7">
      <c r="A40" t="s">
        <v>158</v>
      </c>
      <c r="B40" t="s">
        <v>159</v>
      </c>
      <c r="C40" t="s">
        <v>160</v>
      </c>
      <c r="D40" t="s">
        <v>159</v>
      </c>
      <c r="E40" t="s">
        <v>161</v>
      </c>
      <c r="F40" t="s">
        <v>11</v>
      </c>
      <c r="G40" t="s">
        <v>162</v>
      </c>
    </row>
    <row r="41" spans="1:7">
      <c r="A41" t="s">
        <v>163</v>
      </c>
      <c r="B41" t="s">
        <v>159</v>
      </c>
      <c r="C41" t="s">
        <v>164</v>
      </c>
      <c r="D41" t="s">
        <v>159</v>
      </c>
      <c r="E41" t="s">
        <v>165</v>
      </c>
      <c r="F41" t="s">
        <v>11</v>
      </c>
    </row>
    <row r="42" spans="1:7">
      <c r="A42" t="s">
        <v>166</v>
      </c>
      <c r="B42" t="s">
        <v>159</v>
      </c>
      <c r="C42" t="s">
        <v>167</v>
      </c>
      <c r="D42" t="s">
        <v>159</v>
      </c>
      <c r="E42" t="s">
        <v>168</v>
      </c>
      <c r="F42" t="s">
        <v>11</v>
      </c>
    </row>
    <row r="43" spans="1:7">
      <c r="A43" t="s">
        <v>169</v>
      </c>
      <c r="B43" t="s">
        <v>170</v>
      </c>
      <c r="C43" t="s">
        <v>171</v>
      </c>
      <c r="D43" t="s">
        <v>11</v>
      </c>
      <c r="E43" t="s">
        <v>172</v>
      </c>
      <c r="F43" t="s">
        <v>11</v>
      </c>
      <c r="G43" t="s">
        <v>173</v>
      </c>
    </row>
  </sheetData>
  <sortState xmlns:xlrd2="http://schemas.microsoft.com/office/spreadsheetml/2017/richdata2" ref="A3:G43">
    <sortCondition ref="B3:B43"/>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8CE180-FA3D-4206-9BB7-495D0DE62FA9}">
  <dimension ref="A1:J6"/>
  <sheetViews>
    <sheetView workbookViewId="0">
      <selection activeCell="D11" sqref="D11"/>
    </sheetView>
  </sheetViews>
  <sheetFormatPr defaultRowHeight="15"/>
  <cols>
    <col min="2" max="2" width="16.85546875" bestFit="1" customWidth="1"/>
    <col min="3" max="3" width="10.28515625" bestFit="1" customWidth="1"/>
    <col min="4" max="4" width="12.85546875" bestFit="1" customWidth="1"/>
    <col min="5" max="5" width="6.85546875" bestFit="1" customWidth="1"/>
    <col min="8" max="8" width="11.85546875" bestFit="1" customWidth="1"/>
    <col min="9" max="9" width="11" bestFit="1" customWidth="1"/>
    <col min="10" max="10" width="13.28515625" bestFit="1" customWidth="1"/>
  </cols>
  <sheetData>
    <row r="1" spans="1:10">
      <c r="A1" t="s">
        <v>174</v>
      </c>
    </row>
    <row r="2" spans="1:10">
      <c r="A2" t="s">
        <v>175</v>
      </c>
      <c r="B2" t="s">
        <v>176</v>
      </c>
      <c r="C2" t="s">
        <v>177</v>
      </c>
      <c r="D2" t="s">
        <v>178</v>
      </c>
      <c r="E2" t="s">
        <v>179</v>
      </c>
      <c r="F2" t="s">
        <v>180</v>
      </c>
      <c r="G2" t="s">
        <v>181</v>
      </c>
      <c r="H2" t="s">
        <v>182</v>
      </c>
      <c r="I2" t="s">
        <v>183</v>
      </c>
      <c r="J2" t="s">
        <v>184</v>
      </c>
    </row>
    <row r="3" spans="1:10">
      <c r="A3" t="s">
        <v>185</v>
      </c>
      <c r="B3" t="s">
        <v>186</v>
      </c>
      <c r="C3">
        <v>16</v>
      </c>
      <c r="D3">
        <v>1</v>
      </c>
      <c r="E3">
        <v>1</v>
      </c>
      <c r="F3">
        <v>3</v>
      </c>
      <c r="G3">
        <v>4</v>
      </c>
      <c r="H3" s="2">
        <v>108871</v>
      </c>
      <c r="I3" s="2">
        <v>124498</v>
      </c>
      <c r="J3" s="2">
        <f>I3-H3</f>
        <v>15627</v>
      </c>
    </row>
    <row r="4" spans="1:10">
      <c r="A4" t="s">
        <v>185</v>
      </c>
      <c r="B4" t="s">
        <v>187</v>
      </c>
      <c r="C4">
        <v>23</v>
      </c>
      <c r="D4">
        <v>2</v>
      </c>
      <c r="E4">
        <v>7</v>
      </c>
      <c r="F4">
        <v>2</v>
      </c>
      <c r="G4">
        <v>3</v>
      </c>
      <c r="H4" s="2">
        <v>209882</v>
      </c>
      <c r="I4" s="2">
        <v>233155</v>
      </c>
      <c r="J4" s="2">
        <f t="shared" ref="J4:J6" si="0">I4-H4</f>
        <v>23273</v>
      </c>
    </row>
    <row r="5" spans="1:10">
      <c r="A5" t="s">
        <v>185</v>
      </c>
      <c r="B5" t="s">
        <v>188</v>
      </c>
      <c r="C5">
        <v>23</v>
      </c>
      <c r="D5">
        <v>3</v>
      </c>
      <c r="E5">
        <v>5</v>
      </c>
      <c r="F5">
        <v>3</v>
      </c>
      <c r="G5">
        <v>2</v>
      </c>
      <c r="H5" s="2">
        <v>10955</v>
      </c>
      <c r="I5" s="2">
        <v>38333</v>
      </c>
      <c r="J5" s="2">
        <f t="shared" si="0"/>
        <v>27378</v>
      </c>
    </row>
    <row r="6" spans="1:10">
      <c r="A6" t="s">
        <v>185</v>
      </c>
      <c r="B6" t="s">
        <v>189</v>
      </c>
      <c r="C6">
        <v>10</v>
      </c>
      <c r="D6">
        <v>1</v>
      </c>
      <c r="E6">
        <v>1</v>
      </c>
      <c r="F6">
        <v>2</v>
      </c>
      <c r="G6">
        <v>2</v>
      </c>
      <c r="H6" s="2">
        <v>130519</v>
      </c>
      <c r="I6" s="2">
        <v>141642</v>
      </c>
      <c r="J6" s="2">
        <f t="shared" si="0"/>
        <v>1112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user</dc:creator>
  <cp:keywords/>
  <dc:description/>
  <cp:lastModifiedBy>Adriana Triga</cp:lastModifiedBy>
  <cp:revision/>
  <dcterms:created xsi:type="dcterms:W3CDTF">2022-07-14T10:17:48Z</dcterms:created>
  <dcterms:modified xsi:type="dcterms:W3CDTF">2023-01-03T11:53:53Z</dcterms:modified>
  <cp:category/>
  <cp:contentStatus/>
</cp:coreProperties>
</file>